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120" activeTab="4"/>
  </bookViews>
  <sheets>
    <sheet name="GMFM-66" sheetId="1" r:id="rId1"/>
    <sheet name="mep letency" sheetId="2" r:id="rId2"/>
    <sheet name="MTS-GAS" sheetId="3" r:id="rId3"/>
    <sheet name="MTS-Hamstring" sheetId="4" r:id="rId4"/>
    <sheet name="MTS-soleus" sheetId="5" r:id="rId5"/>
  </sheets>
  <calcPr calcId="144525"/>
</workbook>
</file>

<file path=xl/sharedStrings.xml><?xml version="1.0" encoding="utf-8"?>
<sst xmlns="http://schemas.openxmlformats.org/spreadsheetml/2006/main" count="68">
  <si>
    <t>number</t>
  </si>
  <si>
    <t>name</t>
  </si>
  <si>
    <t>group</t>
  </si>
  <si>
    <t>性别sex</t>
  </si>
  <si>
    <t>体重（kg）</t>
  </si>
  <si>
    <t>身高（cm）</t>
  </si>
  <si>
    <t>痉挛分型</t>
  </si>
  <si>
    <t>GMFCS</t>
  </si>
  <si>
    <t>GMFM-66(pre)</t>
  </si>
  <si>
    <t>GMFM-66(post)</t>
  </si>
  <si>
    <t>change-value</t>
  </si>
  <si>
    <t>Birth date</t>
  </si>
  <si>
    <t>assessment t0</t>
  </si>
  <si>
    <t>months</t>
  </si>
  <si>
    <t>years</t>
  </si>
  <si>
    <t>张x墨</t>
  </si>
  <si>
    <t>男</t>
  </si>
  <si>
    <t>右侧偏瘫</t>
  </si>
  <si>
    <t>levelⅠ</t>
  </si>
  <si>
    <t>顾x轩</t>
  </si>
  <si>
    <t>女</t>
  </si>
  <si>
    <t>Level Ⅰ</t>
  </si>
  <si>
    <t>张x鸣</t>
  </si>
  <si>
    <t>双瘫</t>
  </si>
  <si>
    <t>Level Ⅱ</t>
  </si>
  <si>
    <t>叶x飞</t>
  </si>
  <si>
    <t>左侧偏瘫</t>
  </si>
  <si>
    <t>郭x晨</t>
  </si>
  <si>
    <t>龚x榕</t>
  </si>
  <si>
    <t>彭x窈</t>
  </si>
  <si>
    <t>胡x逸</t>
  </si>
  <si>
    <t>沈x怡</t>
  </si>
  <si>
    <t>Level Ⅲ</t>
  </si>
  <si>
    <t>王x齐</t>
  </si>
  <si>
    <t>袁x勋</t>
  </si>
  <si>
    <t>孔x轩</t>
  </si>
  <si>
    <t>张x惠</t>
  </si>
  <si>
    <t>徐x杭</t>
  </si>
  <si>
    <t>黄x妮</t>
  </si>
  <si>
    <t>包x旸</t>
  </si>
  <si>
    <t>蔡x妍</t>
  </si>
  <si>
    <t>毛x芸</t>
  </si>
  <si>
    <t>陈x欣</t>
  </si>
  <si>
    <t>章x豪</t>
  </si>
  <si>
    <t>徐x涵</t>
  </si>
  <si>
    <t>王x让</t>
  </si>
  <si>
    <t>张x珩</t>
  </si>
  <si>
    <t>郭x波</t>
  </si>
  <si>
    <t>谭x深</t>
  </si>
  <si>
    <t>张x晴</t>
  </si>
  <si>
    <t>drop</t>
  </si>
  <si>
    <t>李x希</t>
  </si>
  <si>
    <t>王x棣</t>
  </si>
  <si>
    <t>姓名</t>
  </si>
  <si>
    <t>分组</t>
  </si>
  <si>
    <t>治疗前DUR（ms）</t>
  </si>
  <si>
    <t>治疗后DUR</t>
  </si>
  <si>
    <t>DUR差值</t>
  </si>
  <si>
    <t>治疗前波幅（mV）</t>
  </si>
  <si>
    <t>治疗后波幅（mV）</t>
  </si>
  <si>
    <t>波幅差值</t>
  </si>
  <si>
    <t>治疗前MEP Letency（ms）</t>
  </si>
  <si>
    <t>治疗后MEP Letency</t>
  </si>
  <si>
    <t>潜伏期差值</t>
  </si>
  <si>
    <t>NAME</t>
  </si>
  <si>
    <t>GROUP</t>
  </si>
  <si>
    <t>R-PRE</t>
  </si>
  <si>
    <t>R-POST</t>
  </si>
</sst>
</file>

<file path=xl/styles.xml><?xml version="1.0" encoding="utf-8"?>
<styleSheet xmlns="http://schemas.openxmlformats.org/spreadsheetml/2006/main">
  <numFmts count="4">
    <numFmt numFmtId="43" formatCode="_ * #,##0.00_ ;_ * \-#,##0.00_ ;_ * &quot;-&quot;??_ ;_ @_ "/>
    <numFmt numFmtId="44" formatCode="_ &quot;￥&quot;* #,##0.00_ ;_ &quot;￥&quot;* \-#,##0.00_ ;_ &quot;￥&quot;* &quot;-&quot;??_ ;_ @_ "/>
    <numFmt numFmtId="41" formatCode="_ * #,##0_ ;_ * \-#,##0_ ;_ * &quot;-&quot;_ ;_ @_ "/>
    <numFmt numFmtId="42" formatCode="_ &quot;￥&quot;* #,##0_ ;_ &quot;￥&quot;* \-#,##0_ ;_ &quot;￥&quot;* &quot;-&quot;_ ;_ @_ "/>
  </numFmts>
  <fonts count="22">
    <font>
      <sz val="12"/>
      <color theme="1"/>
      <name val="等线"/>
      <charset val="134"/>
      <scheme val="minor"/>
    </font>
    <font>
      <sz val="12"/>
      <color rgb="FF000000"/>
      <name val="等线"/>
      <charset val="134"/>
      <scheme val="minor"/>
    </font>
    <font>
      <sz val="12"/>
      <name val="等线"/>
      <charset val="134"/>
      <scheme val="minor"/>
    </font>
    <font>
      <sz val="11"/>
      <color rgb="FFFA7D00"/>
      <name val="等线"/>
      <charset val="0"/>
      <scheme val="minor"/>
    </font>
    <font>
      <sz val="11"/>
      <color theme="1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sz val="11"/>
      <color rgb="FF9C65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1"/>
      <name val="等线"/>
      <charset val="0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sz val="11"/>
      <color rgb="FF3F3F76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8"/>
      <color theme="3"/>
      <name val="等线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799981688894314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>
      <alignment vertical="center"/>
    </xf>
    <xf numFmtId="0" fontId="5" fillId="4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19" fillId="25" borderId="8" applyNumberFormat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5" fillId="12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20" fillId="22" borderId="8" applyNumberFormat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13" fillId="16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4" fillId="18" borderId="0" applyNumberFormat="0" applyBorder="0" applyAlignment="0" applyProtection="0">
      <alignment vertical="center"/>
    </xf>
    <xf numFmtId="0" fontId="8" fillId="8" borderId="3" applyNumberFormat="0" applyAlignment="0" applyProtection="0">
      <alignment vertical="center"/>
    </xf>
    <xf numFmtId="0" fontId="18" fillId="22" borderId="7" applyNumberFormat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0" fillId="9" borderId="4" applyNumberFormat="0" applyFont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7" fillId="0" borderId="5" applyNumberFormat="0" applyFill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9" fillId="0" borderId="9" applyNumberFormat="0" applyFill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3" fillId="0" borderId="2" applyNumberFormat="0" applyFill="0" applyAlignment="0" applyProtection="0">
      <alignment vertical="center"/>
    </xf>
  </cellStyleXfs>
  <cellXfs count="26">
    <xf numFmtId="0" fontId="0" fillId="0" borderId="0" xfId="0">
      <alignment vertical="center"/>
    </xf>
    <xf numFmtId="0" fontId="0" fillId="0" borderId="1" xfId="0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0" fillId="0" borderId="1" xfId="0" applyBorder="1">
      <alignment vertical="center"/>
    </xf>
    <xf numFmtId="0" fontId="0" fillId="0" borderId="0" xfId="0" applyFill="1">
      <alignment vertical="center"/>
    </xf>
    <xf numFmtId="0" fontId="0" fillId="0" borderId="0" xfId="0" applyFill="1">
      <alignment vertical="center"/>
    </xf>
    <xf numFmtId="0" fontId="0" fillId="0" borderId="1" xfId="0" applyFill="1" applyBorder="1">
      <alignment vertical="center"/>
    </xf>
    <xf numFmtId="0" fontId="1" fillId="0" borderId="1" xfId="0" applyFont="1" applyFill="1" applyBorder="1">
      <alignment vertical="center"/>
    </xf>
    <xf numFmtId="0" fontId="1" fillId="0" borderId="1" xfId="0" applyFont="1" applyBorder="1">
      <alignment vertical="center"/>
    </xf>
    <xf numFmtId="0" fontId="0" fillId="0" borderId="1" xfId="0" applyFill="1" applyBorder="1">
      <alignment vertical="center"/>
    </xf>
    <xf numFmtId="0" fontId="2" fillId="0" borderId="0" xfId="0" applyFont="1" applyFill="1">
      <alignment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0" fillId="0" borderId="0" xfId="0" applyFill="1" applyAlignment="1">
      <alignment horizontal="right" vertical="center"/>
    </xf>
    <xf numFmtId="0" fontId="0" fillId="0" borderId="0" xfId="0" applyFill="1" applyAlignment="1">
      <alignment horizontal="right" vertical="center"/>
    </xf>
    <xf numFmtId="0" fontId="2" fillId="0" borderId="0" xfId="0" applyFont="1" applyFill="1" applyAlignment="1">
      <alignment horizontal="right" vertical="center"/>
    </xf>
    <xf numFmtId="0" fontId="2" fillId="0" borderId="0" xfId="0" applyFont="1" applyFill="1" applyAlignment="1">
      <alignment horizontal="right" vertical="center"/>
    </xf>
    <xf numFmtId="14" fontId="0" fillId="0" borderId="0" xfId="0" applyNumberFormat="1" applyFill="1">
      <alignment vertical="center"/>
    </xf>
    <xf numFmtId="14" fontId="0" fillId="0" borderId="0" xfId="0" applyNumberFormat="1" applyFill="1">
      <alignment vertical="center"/>
    </xf>
    <xf numFmtId="14" fontId="2" fillId="0" borderId="0" xfId="0" applyNumberFormat="1" applyFont="1" applyFill="1">
      <alignment vertical="center"/>
    </xf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P29"/>
  <sheetViews>
    <sheetView zoomScale="92" zoomScaleNormal="92" workbookViewId="0">
      <selection activeCell="E34" sqref="E34"/>
    </sheetView>
  </sheetViews>
  <sheetFormatPr defaultColWidth="9" defaultRowHeight="13.2"/>
  <cols>
    <col min="5" max="5" width="15.5" customWidth="1"/>
    <col min="7" max="7" width="17.3333333333333" customWidth="1"/>
    <col min="9" max="9" width="19" customWidth="1"/>
    <col min="10" max="10" width="21.6666666666667" customWidth="1"/>
    <col min="11" max="11" width="13.125" customWidth="1"/>
    <col min="13" max="13" width="11.8333333333333" customWidth="1"/>
    <col min="14" max="14" width="14.625" customWidth="1"/>
    <col min="15" max="15" width="11.3333333333333" customWidth="1"/>
    <col min="16" max="16" width="17.3333333333333" customWidth="1"/>
    <col min="17" max="17" width="19.3333333333333" customWidth="1"/>
    <col min="18" max="18" width="19.1666666666667" customWidth="1"/>
  </cols>
  <sheetData>
    <row r="1" spans="1:16">
      <c r="A1" s="13" t="s">
        <v>0</v>
      </c>
      <c r="B1" s="13" t="s">
        <v>1</v>
      </c>
      <c r="C1" s="13" t="s">
        <v>2</v>
      </c>
      <c r="D1" s="13" t="s">
        <v>3</v>
      </c>
      <c r="E1" s="13" t="s">
        <v>4</v>
      </c>
      <c r="F1" s="13" t="s">
        <v>5</v>
      </c>
      <c r="G1" s="13" t="s">
        <v>6</v>
      </c>
      <c r="H1" s="13" t="s">
        <v>7</v>
      </c>
      <c r="I1" t="s">
        <v>8</v>
      </c>
      <c r="J1" t="s">
        <v>9</v>
      </c>
      <c r="K1" s="13" t="s">
        <v>10</v>
      </c>
      <c r="M1" t="s">
        <v>11</v>
      </c>
      <c r="N1" t="s">
        <v>12</v>
      </c>
      <c r="O1" t="s">
        <v>13</v>
      </c>
      <c r="P1" t="s">
        <v>14</v>
      </c>
    </row>
    <row r="2" s="7" customFormat="1" spans="1:16">
      <c r="A2" s="6">
        <v>16</v>
      </c>
      <c r="B2" s="14" t="s">
        <v>15</v>
      </c>
      <c r="C2" s="6">
        <v>1</v>
      </c>
      <c r="D2" s="14" t="s">
        <v>16</v>
      </c>
      <c r="E2" s="14">
        <v>21</v>
      </c>
      <c r="F2" s="14">
        <v>118</v>
      </c>
      <c r="G2" s="14" t="s">
        <v>17</v>
      </c>
      <c r="H2" s="14" t="s">
        <v>18</v>
      </c>
      <c r="I2" s="6">
        <v>87.99</v>
      </c>
      <c r="J2" s="6">
        <v>89.7</v>
      </c>
      <c r="K2" s="6">
        <f>J2-I2</f>
        <v>1.71000000000001</v>
      </c>
      <c r="L2" s="6"/>
      <c r="M2" s="23">
        <v>41665</v>
      </c>
      <c r="N2" s="23">
        <v>44144</v>
      </c>
      <c r="O2" s="6">
        <f>DATEDIF(M2,N2,"m")</f>
        <v>81</v>
      </c>
      <c r="P2" s="6">
        <f>DATEDIF(M2,N2,"y")</f>
        <v>6</v>
      </c>
    </row>
    <row r="3" s="7" customFormat="1" spans="1:16">
      <c r="A3" s="6">
        <v>8</v>
      </c>
      <c r="B3" s="14" t="s">
        <v>19</v>
      </c>
      <c r="C3" s="6">
        <v>1</v>
      </c>
      <c r="D3" s="14" t="s">
        <v>20</v>
      </c>
      <c r="E3" s="14">
        <v>23</v>
      </c>
      <c r="F3" s="14">
        <v>135</v>
      </c>
      <c r="G3" s="14" t="s">
        <v>17</v>
      </c>
      <c r="H3" s="14" t="s">
        <v>21</v>
      </c>
      <c r="I3" s="6">
        <v>89.7</v>
      </c>
      <c r="J3" s="6">
        <v>92.05</v>
      </c>
      <c r="K3" s="6">
        <f t="shared" ref="K3:K25" si="0">J3-I3</f>
        <v>2.34999999999999</v>
      </c>
      <c r="L3" s="6"/>
      <c r="M3" s="23">
        <v>41254</v>
      </c>
      <c r="N3" s="23">
        <v>44042</v>
      </c>
      <c r="O3" s="6">
        <f t="shared" ref="O3:O26" si="1">DATEDIF(M3,N3,"m")</f>
        <v>91</v>
      </c>
      <c r="P3" s="6">
        <f t="shared" ref="P3:P26" si="2">DATEDIF(M3,N3,"y")</f>
        <v>7</v>
      </c>
    </row>
    <row r="4" s="7" customFormat="1" spans="1:16">
      <c r="A4" s="6">
        <v>15</v>
      </c>
      <c r="B4" s="14" t="s">
        <v>22</v>
      </c>
      <c r="C4" s="6">
        <v>1</v>
      </c>
      <c r="D4" s="14" t="s">
        <v>16</v>
      </c>
      <c r="E4" s="14">
        <v>18</v>
      </c>
      <c r="F4" s="14">
        <v>105</v>
      </c>
      <c r="G4" s="14" t="s">
        <v>23</v>
      </c>
      <c r="H4" s="14" t="s">
        <v>24</v>
      </c>
      <c r="I4" s="6">
        <v>76.75</v>
      </c>
      <c r="J4" s="6">
        <v>85.23</v>
      </c>
      <c r="K4" s="6">
        <f t="shared" si="0"/>
        <v>8.48</v>
      </c>
      <c r="L4" s="6"/>
      <c r="M4" s="23">
        <v>42992</v>
      </c>
      <c r="N4" s="23">
        <v>44143</v>
      </c>
      <c r="O4" s="6">
        <f t="shared" si="1"/>
        <v>37</v>
      </c>
      <c r="P4" s="6">
        <f t="shared" si="2"/>
        <v>3</v>
      </c>
    </row>
    <row r="5" s="7" customFormat="1" spans="1:16">
      <c r="A5" s="6">
        <v>10</v>
      </c>
      <c r="B5" s="14" t="s">
        <v>25</v>
      </c>
      <c r="C5" s="6">
        <v>1</v>
      </c>
      <c r="D5" s="14" t="s">
        <v>16</v>
      </c>
      <c r="E5" s="14">
        <v>25</v>
      </c>
      <c r="F5" s="14">
        <v>120</v>
      </c>
      <c r="G5" s="14" t="s">
        <v>26</v>
      </c>
      <c r="H5" s="14" t="s">
        <v>21</v>
      </c>
      <c r="I5" s="6">
        <v>74.16</v>
      </c>
      <c r="J5" s="6">
        <v>82.99</v>
      </c>
      <c r="K5" s="6">
        <f t="shared" si="0"/>
        <v>8.83</v>
      </c>
      <c r="L5" s="6"/>
      <c r="M5" s="23">
        <v>41912</v>
      </c>
      <c r="N5" s="23">
        <v>44042</v>
      </c>
      <c r="O5" s="6">
        <f t="shared" si="1"/>
        <v>70</v>
      </c>
      <c r="P5" s="6">
        <f t="shared" si="2"/>
        <v>5</v>
      </c>
    </row>
    <row r="6" s="7" customFormat="1" spans="1:16">
      <c r="A6" s="6">
        <v>20</v>
      </c>
      <c r="B6" s="15" t="s">
        <v>27</v>
      </c>
      <c r="C6" s="6">
        <v>1</v>
      </c>
      <c r="D6" s="15" t="s">
        <v>20</v>
      </c>
      <c r="E6" s="15">
        <v>20</v>
      </c>
      <c r="F6" s="15">
        <v>114</v>
      </c>
      <c r="G6" s="15" t="s">
        <v>17</v>
      </c>
      <c r="H6" s="15" t="s">
        <v>21</v>
      </c>
      <c r="I6" s="6">
        <v>82.99</v>
      </c>
      <c r="J6" s="6">
        <v>89.7</v>
      </c>
      <c r="K6" s="6">
        <f t="shared" si="0"/>
        <v>6.71000000000001</v>
      </c>
      <c r="L6" s="6"/>
      <c r="M6" s="23">
        <v>42002</v>
      </c>
      <c r="N6" s="23">
        <v>44158</v>
      </c>
      <c r="O6" s="6">
        <f t="shared" si="1"/>
        <v>70</v>
      </c>
      <c r="P6" s="6">
        <f t="shared" si="2"/>
        <v>5</v>
      </c>
    </row>
    <row r="7" s="7" customFormat="1" spans="1:16">
      <c r="A7" s="6">
        <v>19</v>
      </c>
      <c r="B7" s="14" t="s">
        <v>28</v>
      </c>
      <c r="C7" s="6">
        <v>1</v>
      </c>
      <c r="D7" s="14" t="s">
        <v>16</v>
      </c>
      <c r="E7" s="14">
        <v>21</v>
      </c>
      <c r="F7" s="14">
        <v>128</v>
      </c>
      <c r="G7" s="14" t="s">
        <v>17</v>
      </c>
      <c r="H7" s="14" t="s">
        <v>21</v>
      </c>
      <c r="I7" s="6">
        <v>92.05</v>
      </c>
      <c r="J7" s="6">
        <v>100</v>
      </c>
      <c r="K7" s="6">
        <f t="shared" si="0"/>
        <v>7.95</v>
      </c>
      <c r="L7" s="6"/>
      <c r="M7" s="23">
        <v>41790</v>
      </c>
      <c r="N7" s="23">
        <v>44154</v>
      </c>
      <c r="O7" s="6">
        <f t="shared" si="1"/>
        <v>77</v>
      </c>
      <c r="P7" s="6">
        <f t="shared" si="2"/>
        <v>6</v>
      </c>
    </row>
    <row r="8" s="7" customFormat="1" spans="1:16">
      <c r="A8" s="6">
        <v>7</v>
      </c>
      <c r="B8" s="14" t="s">
        <v>29</v>
      </c>
      <c r="C8" s="6">
        <v>1</v>
      </c>
      <c r="D8" s="14" t="s">
        <v>20</v>
      </c>
      <c r="E8" s="14">
        <v>16</v>
      </c>
      <c r="F8" s="14">
        <v>115</v>
      </c>
      <c r="G8" s="14" t="s">
        <v>23</v>
      </c>
      <c r="H8" s="14" t="s">
        <v>21</v>
      </c>
      <c r="I8" s="6">
        <v>81.93</v>
      </c>
      <c r="J8" s="6">
        <v>87.99</v>
      </c>
      <c r="K8" s="6">
        <f t="shared" si="0"/>
        <v>6.05999999999999</v>
      </c>
      <c r="L8" s="6"/>
      <c r="M8" s="23">
        <v>42648</v>
      </c>
      <c r="N8" s="23">
        <v>44042</v>
      </c>
      <c r="O8" s="6">
        <f t="shared" si="1"/>
        <v>45</v>
      </c>
      <c r="P8" s="6">
        <f t="shared" si="2"/>
        <v>3</v>
      </c>
    </row>
    <row r="9" s="7" customFormat="1" spans="1:16">
      <c r="A9" s="6">
        <v>9</v>
      </c>
      <c r="B9" s="14" t="s">
        <v>30</v>
      </c>
      <c r="C9" s="6">
        <v>1</v>
      </c>
      <c r="D9" s="14" t="s">
        <v>16</v>
      </c>
      <c r="E9" s="14">
        <v>33</v>
      </c>
      <c r="F9" s="14">
        <v>128</v>
      </c>
      <c r="G9" s="14" t="s">
        <v>23</v>
      </c>
      <c r="H9" s="14" t="s">
        <v>24</v>
      </c>
      <c r="I9" s="6">
        <v>73.1</v>
      </c>
      <c r="J9" s="6">
        <v>79.99</v>
      </c>
      <c r="K9" s="6">
        <f t="shared" si="0"/>
        <v>6.89</v>
      </c>
      <c r="L9" s="6"/>
      <c r="M9" s="23">
        <v>41396</v>
      </c>
      <c r="N9" s="23">
        <v>44042</v>
      </c>
      <c r="O9" s="6">
        <f t="shared" si="1"/>
        <v>86</v>
      </c>
      <c r="P9" s="6">
        <f t="shared" si="2"/>
        <v>7</v>
      </c>
    </row>
    <row r="10" s="7" customFormat="1" spans="1:16">
      <c r="A10" s="6">
        <v>3</v>
      </c>
      <c r="B10" s="14" t="s">
        <v>31</v>
      </c>
      <c r="C10" s="6">
        <v>1</v>
      </c>
      <c r="D10" s="14" t="s">
        <v>20</v>
      </c>
      <c r="E10" s="14">
        <v>16</v>
      </c>
      <c r="F10" s="14">
        <v>126</v>
      </c>
      <c r="G10" s="14" t="s">
        <v>23</v>
      </c>
      <c r="H10" s="14" t="s">
        <v>32</v>
      </c>
      <c r="I10" s="6">
        <v>62.1</v>
      </c>
      <c r="J10" s="6">
        <v>64.98</v>
      </c>
      <c r="K10" s="6">
        <f t="shared" si="0"/>
        <v>2.88</v>
      </c>
      <c r="L10" s="6"/>
      <c r="M10" s="23">
        <v>41355</v>
      </c>
      <c r="N10" s="23">
        <v>44042</v>
      </c>
      <c r="O10" s="6">
        <f t="shared" si="1"/>
        <v>88</v>
      </c>
      <c r="P10" s="6">
        <f t="shared" si="2"/>
        <v>7</v>
      </c>
    </row>
    <row r="11" s="7" customFormat="1" spans="1:16">
      <c r="A11" s="6">
        <v>2</v>
      </c>
      <c r="B11" s="14" t="s">
        <v>33</v>
      </c>
      <c r="C11" s="6">
        <v>1</v>
      </c>
      <c r="D11" s="14" t="s">
        <v>16</v>
      </c>
      <c r="E11" s="14">
        <v>19</v>
      </c>
      <c r="F11" s="14">
        <v>110</v>
      </c>
      <c r="G11" s="14" t="s">
        <v>23</v>
      </c>
      <c r="H11" s="14" t="s">
        <v>32</v>
      </c>
      <c r="I11" s="19">
        <v>59.33</v>
      </c>
      <c r="J11" s="19">
        <v>63.33</v>
      </c>
      <c r="K11" s="6">
        <f t="shared" si="0"/>
        <v>4</v>
      </c>
      <c r="L11" s="6"/>
      <c r="M11" s="23">
        <v>42739</v>
      </c>
      <c r="N11" s="23">
        <v>44042</v>
      </c>
      <c r="O11" s="6">
        <f t="shared" si="1"/>
        <v>42</v>
      </c>
      <c r="P11" s="6">
        <f t="shared" si="2"/>
        <v>3</v>
      </c>
    </row>
    <row r="12" s="7" customFormat="1" spans="1:16">
      <c r="A12" s="6">
        <v>22</v>
      </c>
      <c r="B12" s="14" t="s">
        <v>34</v>
      </c>
      <c r="C12" s="6">
        <v>1</v>
      </c>
      <c r="D12" s="14" t="s">
        <v>16</v>
      </c>
      <c r="E12" s="14">
        <v>16</v>
      </c>
      <c r="F12" s="14">
        <v>102</v>
      </c>
      <c r="G12" s="14" t="s">
        <v>23</v>
      </c>
      <c r="H12" s="14" t="s">
        <v>21</v>
      </c>
      <c r="I12" s="6">
        <v>76.04</v>
      </c>
      <c r="J12" s="6">
        <v>85.23</v>
      </c>
      <c r="K12" s="6">
        <f t="shared" si="0"/>
        <v>9.19</v>
      </c>
      <c r="L12" s="6"/>
      <c r="M12" s="23">
        <v>42573</v>
      </c>
      <c r="N12" s="23">
        <v>44166</v>
      </c>
      <c r="O12" s="6">
        <f t="shared" si="1"/>
        <v>52</v>
      </c>
      <c r="P12" s="6">
        <f t="shared" si="2"/>
        <v>4</v>
      </c>
    </row>
    <row r="13" s="7" customFormat="1" spans="1:16">
      <c r="A13" s="6">
        <v>27</v>
      </c>
      <c r="B13" s="14" t="s">
        <v>35</v>
      </c>
      <c r="C13" s="6">
        <v>1</v>
      </c>
      <c r="D13" s="14" t="s">
        <v>16</v>
      </c>
      <c r="E13" s="14">
        <v>35</v>
      </c>
      <c r="F13" s="14">
        <v>140</v>
      </c>
      <c r="G13" s="14" t="s">
        <v>23</v>
      </c>
      <c r="H13" s="14" t="s">
        <v>21</v>
      </c>
      <c r="I13" s="19">
        <v>96</v>
      </c>
      <c r="J13" s="19">
        <v>100</v>
      </c>
      <c r="K13" s="6">
        <f t="shared" si="0"/>
        <v>4</v>
      </c>
      <c r="L13" s="6"/>
      <c r="M13" s="23">
        <v>41565</v>
      </c>
      <c r="N13" s="23">
        <v>44194</v>
      </c>
      <c r="O13" s="6">
        <f t="shared" si="1"/>
        <v>86</v>
      </c>
      <c r="P13" s="6">
        <f t="shared" si="2"/>
        <v>7</v>
      </c>
    </row>
    <row r="14" s="7" customFormat="1" spans="1:16">
      <c r="A14" s="7">
        <v>26</v>
      </c>
      <c r="B14" s="16" t="s">
        <v>36</v>
      </c>
      <c r="C14" s="7">
        <v>2</v>
      </c>
      <c r="D14" s="16" t="s">
        <v>16</v>
      </c>
      <c r="E14" s="16">
        <v>15</v>
      </c>
      <c r="F14" s="16">
        <v>105</v>
      </c>
      <c r="G14" s="16" t="s">
        <v>23</v>
      </c>
      <c r="H14" s="16" t="s">
        <v>24</v>
      </c>
      <c r="I14" s="7">
        <v>70.04</v>
      </c>
      <c r="J14" s="7">
        <v>71.22</v>
      </c>
      <c r="K14" s="7">
        <f t="shared" si="0"/>
        <v>1.17999999999999</v>
      </c>
      <c r="M14" s="24">
        <v>42102</v>
      </c>
      <c r="N14" s="24">
        <v>44180</v>
      </c>
      <c r="O14" s="7">
        <f t="shared" si="1"/>
        <v>68</v>
      </c>
      <c r="P14" s="7">
        <f t="shared" si="2"/>
        <v>5</v>
      </c>
    </row>
    <row r="15" s="7" customFormat="1" spans="1:16">
      <c r="A15" s="7">
        <v>1</v>
      </c>
      <c r="B15" s="17" t="s">
        <v>37</v>
      </c>
      <c r="C15" s="7">
        <v>2</v>
      </c>
      <c r="D15" s="17" t="s">
        <v>16</v>
      </c>
      <c r="E15" s="17">
        <v>25</v>
      </c>
      <c r="F15" s="17">
        <v>120</v>
      </c>
      <c r="G15" s="17" t="s">
        <v>23</v>
      </c>
      <c r="H15" s="17" t="s">
        <v>32</v>
      </c>
      <c r="I15" s="7">
        <v>54.91</v>
      </c>
      <c r="J15" s="7">
        <v>56.86</v>
      </c>
      <c r="K15" s="7">
        <f t="shared" si="0"/>
        <v>1.95</v>
      </c>
      <c r="M15" s="24">
        <v>41892</v>
      </c>
      <c r="N15" s="24">
        <v>44042</v>
      </c>
      <c r="O15" s="7">
        <f t="shared" si="1"/>
        <v>70</v>
      </c>
      <c r="P15" s="7">
        <f t="shared" si="2"/>
        <v>5</v>
      </c>
    </row>
    <row r="16" s="7" customFormat="1" spans="1:16">
      <c r="A16" s="7">
        <v>4</v>
      </c>
      <c r="B16" s="16" t="s">
        <v>38</v>
      </c>
      <c r="C16" s="7">
        <v>2</v>
      </c>
      <c r="D16" s="14" t="s">
        <v>20</v>
      </c>
      <c r="E16" s="16">
        <v>18</v>
      </c>
      <c r="F16" s="16">
        <v>120</v>
      </c>
      <c r="G16" s="16" t="s">
        <v>17</v>
      </c>
      <c r="H16" s="16" t="s">
        <v>21</v>
      </c>
      <c r="I16" s="7">
        <v>89.7</v>
      </c>
      <c r="J16" s="7">
        <v>92.05</v>
      </c>
      <c r="K16" s="7">
        <f t="shared" si="0"/>
        <v>2.34999999999999</v>
      </c>
      <c r="M16" s="24">
        <v>41561</v>
      </c>
      <c r="N16" s="24">
        <v>44042</v>
      </c>
      <c r="O16" s="7">
        <f t="shared" si="1"/>
        <v>81</v>
      </c>
      <c r="P16" s="7">
        <f t="shared" si="2"/>
        <v>6</v>
      </c>
    </row>
    <row r="17" s="7" customFormat="1" spans="1:16">
      <c r="A17" s="7">
        <v>5</v>
      </c>
      <c r="B17" s="16" t="s">
        <v>39</v>
      </c>
      <c r="C17" s="7">
        <v>2</v>
      </c>
      <c r="D17" s="16" t="s">
        <v>16</v>
      </c>
      <c r="E17" s="16">
        <v>13</v>
      </c>
      <c r="F17" s="16">
        <v>98</v>
      </c>
      <c r="G17" s="16" t="s">
        <v>23</v>
      </c>
      <c r="H17" s="16" t="s">
        <v>24</v>
      </c>
      <c r="I17" s="7">
        <v>66.33</v>
      </c>
      <c r="J17" s="7">
        <v>70.04</v>
      </c>
      <c r="K17" s="7">
        <f t="shared" si="0"/>
        <v>3.71000000000001</v>
      </c>
      <c r="M17" s="24">
        <v>42822</v>
      </c>
      <c r="N17" s="24">
        <v>44042</v>
      </c>
      <c r="O17" s="7">
        <f t="shared" si="1"/>
        <v>40</v>
      </c>
      <c r="P17" s="7">
        <f t="shared" si="2"/>
        <v>3</v>
      </c>
    </row>
    <row r="18" s="7" customFormat="1" spans="1:16">
      <c r="A18" s="7">
        <v>17</v>
      </c>
      <c r="B18" s="16" t="s">
        <v>40</v>
      </c>
      <c r="C18" s="7">
        <v>2</v>
      </c>
      <c r="D18" s="14" t="s">
        <v>20</v>
      </c>
      <c r="E18" s="16">
        <v>16</v>
      </c>
      <c r="F18" s="16">
        <v>120</v>
      </c>
      <c r="G18" s="16" t="s">
        <v>17</v>
      </c>
      <c r="H18" s="16" t="s">
        <v>21</v>
      </c>
      <c r="I18" s="7">
        <v>77.46</v>
      </c>
      <c r="J18" s="7">
        <v>81.93</v>
      </c>
      <c r="K18" s="7">
        <f t="shared" si="0"/>
        <v>4.47000000000001</v>
      </c>
      <c r="M18" s="24">
        <v>41881</v>
      </c>
      <c r="N18" s="24">
        <v>44152</v>
      </c>
      <c r="O18" s="7">
        <f t="shared" si="1"/>
        <v>74</v>
      </c>
      <c r="P18" s="7">
        <f t="shared" si="2"/>
        <v>6</v>
      </c>
    </row>
    <row r="19" s="7" customFormat="1" spans="1:16">
      <c r="A19" s="7">
        <v>6</v>
      </c>
      <c r="B19" s="16" t="s">
        <v>41</v>
      </c>
      <c r="C19" s="7">
        <v>2</v>
      </c>
      <c r="D19" s="14" t="s">
        <v>20</v>
      </c>
      <c r="E19" s="16">
        <v>16</v>
      </c>
      <c r="F19" s="16">
        <v>104</v>
      </c>
      <c r="G19" s="16" t="s">
        <v>17</v>
      </c>
      <c r="H19" s="16" t="s">
        <v>24</v>
      </c>
      <c r="I19" s="7">
        <v>70.04</v>
      </c>
      <c r="J19" s="7">
        <v>72.63</v>
      </c>
      <c r="K19" s="7">
        <f t="shared" si="0"/>
        <v>2.58999999999999</v>
      </c>
      <c r="M19" s="24">
        <v>42978</v>
      </c>
      <c r="N19" s="24">
        <v>44042</v>
      </c>
      <c r="O19" s="7">
        <f t="shared" si="1"/>
        <v>34</v>
      </c>
      <c r="P19" s="7">
        <f t="shared" si="2"/>
        <v>2</v>
      </c>
    </row>
    <row r="20" s="7" customFormat="1" spans="1:16">
      <c r="A20" s="7">
        <v>24</v>
      </c>
      <c r="B20" s="16" t="s">
        <v>42</v>
      </c>
      <c r="C20" s="7">
        <v>2</v>
      </c>
      <c r="D20" s="16" t="s">
        <v>16</v>
      </c>
      <c r="E20" s="16">
        <v>35</v>
      </c>
      <c r="F20" s="16">
        <v>140</v>
      </c>
      <c r="G20" s="16" t="s">
        <v>23</v>
      </c>
      <c r="H20" s="16" t="s">
        <v>21</v>
      </c>
      <c r="I20" s="7">
        <v>84.05</v>
      </c>
      <c r="J20" s="7">
        <v>89.7</v>
      </c>
      <c r="K20" s="7">
        <f t="shared" si="0"/>
        <v>5.65000000000001</v>
      </c>
      <c r="M20" s="24">
        <v>41543</v>
      </c>
      <c r="N20" s="24">
        <v>44177</v>
      </c>
      <c r="O20" s="7">
        <f t="shared" si="1"/>
        <v>86</v>
      </c>
      <c r="P20" s="7">
        <f t="shared" si="2"/>
        <v>7</v>
      </c>
    </row>
    <row r="21" s="7" customFormat="1" spans="1:16">
      <c r="A21" s="7">
        <v>13</v>
      </c>
      <c r="B21" s="16" t="s">
        <v>43</v>
      </c>
      <c r="C21" s="7">
        <v>2</v>
      </c>
      <c r="D21" s="16" t="s">
        <v>16</v>
      </c>
      <c r="E21" s="16">
        <v>24</v>
      </c>
      <c r="F21" s="16">
        <v>129</v>
      </c>
      <c r="G21" s="16" t="s">
        <v>26</v>
      </c>
      <c r="H21" s="16" t="s">
        <v>21</v>
      </c>
      <c r="I21" s="7">
        <v>80.93</v>
      </c>
      <c r="J21" s="7">
        <v>81.93</v>
      </c>
      <c r="K21" s="7">
        <f t="shared" si="0"/>
        <v>1</v>
      </c>
      <c r="M21" s="24">
        <v>41763</v>
      </c>
      <c r="N21" s="24">
        <v>44042</v>
      </c>
      <c r="O21" s="7">
        <f t="shared" si="1"/>
        <v>74</v>
      </c>
      <c r="P21" s="7">
        <f t="shared" si="2"/>
        <v>6</v>
      </c>
    </row>
    <row r="22" s="7" customFormat="1" spans="1:16">
      <c r="A22" s="7">
        <v>14</v>
      </c>
      <c r="B22" s="16" t="s">
        <v>44</v>
      </c>
      <c r="C22" s="7">
        <v>2</v>
      </c>
      <c r="D22" s="16" t="s">
        <v>16</v>
      </c>
      <c r="E22" s="16">
        <v>15</v>
      </c>
      <c r="F22" s="16">
        <v>100</v>
      </c>
      <c r="G22" s="16" t="s">
        <v>23</v>
      </c>
      <c r="H22" s="16" t="s">
        <v>32</v>
      </c>
      <c r="I22" s="7">
        <v>60.09</v>
      </c>
      <c r="J22" s="7">
        <v>61.8</v>
      </c>
      <c r="K22" s="7">
        <f t="shared" si="0"/>
        <v>1.70999999999999</v>
      </c>
      <c r="M22" s="24">
        <v>42411</v>
      </c>
      <c r="N22" s="24">
        <v>44042</v>
      </c>
      <c r="O22" s="7">
        <f t="shared" si="1"/>
        <v>53</v>
      </c>
      <c r="P22" s="7">
        <f t="shared" si="2"/>
        <v>4</v>
      </c>
    </row>
    <row r="23" s="7" customFormat="1" spans="1:16">
      <c r="A23" s="7">
        <v>11</v>
      </c>
      <c r="B23" s="16" t="s">
        <v>45</v>
      </c>
      <c r="C23" s="7">
        <v>2</v>
      </c>
      <c r="D23" s="16" t="s">
        <v>16</v>
      </c>
      <c r="E23" s="16">
        <v>26</v>
      </c>
      <c r="F23" s="16">
        <v>120</v>
      </c>
      <c r="G23" s="16" t="s">
        <v>23</v>
      </c>
      <c r="H23" s="16" t="s">
        <v>24</v>
      </c>
      <c r="I23" s="7">
        <v>70.81</v>
      </c>
      <c r="J23" s="7">
        <v>72.63</v>
      </c>
      <c r="K23" s="7">
        <f t="shared" si="0"/>
        <v>1.81999999999999</v>
      </c>
      <c r="M23" s="24">
        <v>42136</v>
      </c>
      <c r="N23" s="24">
        <v>44042</v>
      </c>
      <c r="O23" s="7">
        <f t="shared" si="1"/>
        <v>62</v>
      </c>
      <c r="P23" s="7">
        <f t="shared" si="2"/>
        <v>5</v>
      </c>
    </row>
    <row r="24" s="7" customFormat="1" spans="1:16">
      <c r="A24" s="7">
        <v>21</v>
      </c>
      <c r="B24" s="16" t="s">
        <v>46</v>
      </c>
      <c r="C24" s="7">
        <v>2</v>
      </c>
      <c r="D24" s="16" t="s">
        <v>16</v>
      </c>
      <c r="E24" s="16">
        <v>23</v>
      </c>
      <c r="F24" s="16">
        <v>130</v>
      </c>
      <c r="G24" s="16" t="s">
        <v>17</v>
      </c>
      <c r="H24" s="16" t="s">
        <v>21</v>
      </c>
      <c r="I24" s="7">
        <v>76.04</v>
      </c>
      <c r="J24" s="7">
        <v>77.46</v>
      </c>
      <c r="K24" s="7">
        <f t="shared" si="0"/>
        <v>1.41999999999999</v>
      </c>
      <c r="M24" s="24">
        <v>41557</v>
      </c>
      <c r="N24" s="24">
        <v>44163</v>
      </c>
      <c r="O24" s="7">
        <f t="shared" si="1"/>
        <v>85</v>
      </c>
      <c r="P24" s="7">
        <f t="shared" si="2"/>
        <v>7</v>
      </c>
    </row>
    <row r="25" s="7" customFormat="1" spans="1:16">
      <c r="A25" s="7">
        <v>12</v>
      </c>
      <c r="B25" s="16" t="s">
        <v>47</v>
      </c>
      <c r="C25" s="7">
        <v>2</v>
      </c>
      <c r="D25" s="16" t="s">
        <v>16</v>
      </c>
      <c r="E25" s="16">
        <v>30</v>
      </c>
      <c r="F25" s="16">
        <v>130</v>
      </c>
      <c r="G25" s="16" t="s">
        <v>23</v>
      </c>
      <c r="H25" s="16" t="s">
        <v>24</v>
      </c>
      <c r="I25" s="20">
        <v>68.51</v>
      </c>
      <c r="J25" s="20">
        <v>71.22</v>
      </c>
      <c r="K25" s="7">
        <f t="shared" si="0"/>
        <v>2.70999999999999</v>
      </c>
      <c r="M25" s="24">
        <v>41285</v>
      </c>
      <c r="N25" s="24">
        <v>44042</v>
      </c>
      <c r="O25" s="7">
        <f t="shared" si="1"/>
        <v>90</v>
      </c>
      <c r="P25" s="7">
        <f t="shared" si="2"/>
        <v>7</v>
      </c>
    </row>
    <row r="26" s="7" customFormat="1" spans="1:16">
      <c r="A26" s="7">
        <v>28</v>
      </c>
      <c r="B26" s="16" t="s">
        <v>48</v>
      </c>
      <c r="C26" s="7">
        <v>2</v>
      </c>
      <c r="D26" s="16" t="s">
        <v>16</v>
      </c>
      <c r="E26" s="16">
        <v>25</v>
      </c>
      <c r="F26" s="16">
        <v>128</v>
      </c>
      <c r="G26" s="16" t="s">
        <v>17</v>
      </c>
      <c r="H26" s="16" t="s">
        <v>24</v>
      </c>
      <c r="I26" s="7">
        <v>73.1</v>
      </c>
      <c r="J26" s="7">
        <v>79.11</v>
      </c>
      <c r="K26" s="7">
        <f t="shared" ref="K26" si="3">J26-I26</f>
        <v>6.01000000000001</v>
      </c>
      <c r="M26" s="24">
        <v>41951</v>
      </c>
      <c r="N26" s="24">
        <v>44200</v>
      </c>
      <c r="O26" s="7">
        <f t="shared" si="1"/>
        <v>73</v>
      </c>
      <c r="P26" s="7">
        <f t="shared" si="2"/>
        <v>6</v>
      </c>
    </row>
    <row r="27" s="12" customFormat="1" spans="1:14">
      <c r="A27" s="12">
        <v>25</v>
      </c>
      <c r="B27" s="18" t="s">
        <v>49</v>
      </c>
      <c r="C27" s="12">
        <v>1</v>
      </c>
      <c r="D27" s="18" t="s">
        <v>20</v>
      </c>
      <c r="E27" s="18">
        <v>15</v>
      </c>
      <c r="F27" s="18">
        <v>100</v>
      </c>
      <c r="G27" s="18" t="s">
        <v>23</v>
      </c>
      <c r="H27" s="18" t="s">
        <v>32</v>
      </c>
      <c r="J27" s="21" t="s">
        <v>50</v>
      </c>
      <c r="M27" s="25">
        <v>42721</v>
      </c>
      <c r="N27" s="25">
        <v>44042</v>
      </c>
    </row>
    <row r="28" s="12" customFormat="1" spans="1:14">
      <c r="A28" s="12">
        <v>23</v>
      </c>
      <c r="B28" s="18" t="s">
        <v>51</v>
      </c>
      <c r="C28" s="12">
        <v>1</v>
      </c>
      <c r="D28" s="18" t="s">
        <v>16</v>
      </c>
      <c r="E28" s="18">
        <v>18</v>
      </c>
      <c r="F28" s="18">
        <v>89</v>
      </c>
      <c r="G28" s="18" t="s">
        <v>23</v>
      </c>
      <c r="H28" s="18" t="s">
        <v>24</v>
      </c>
      <c r="I28" s="22"/>
      <c r="J28" s="22" t="s">
        <v>50</v>
      </c>
      <c r="M28" s="25">
        <v>42691</v>
      </c>
      <c r="N28" s="25">
        <v>44042</v>
      </c>
    </row>
    <row r="29" s="12" customFormat="1" spans="1:14">
      <c r="A29" s="12">
        <v>18</v>
      </c>
      <c r="B29" s="18" t="s">
        <v>52</v>
      </c>
      <c r="C29" s="12">
        <v>2</v>
      </c>
      <c r="D29" s="18" t="s">
        <v>20</v>
      </c>
      <c r="E29" s="18">
        <v>26</v>
      </c>
      <c r="F29" s="18">
        <v>126</v>
      </c>
      <c r="G29" s="18" t="s">
        <v>23</v>
      </c>
      <c r="H29" s="18" t="s">
        <v>32</v>
      </c>
      <c r="I29" s="22"/>
      <c r="J29" s="22" t="s">
        <v>50</v>
      </c>
      <c r="M29" s="25">
        <v>41698</v>
      </c>
      <c r="N29" s="25">
        <v>44042</v>
      </c>
    </row>
  </sheetData>
  <dataValidations count="2">
    <dataValidation type="list" allowBlank="1" showInputMessage="1" showErrorMessage="1" sqref="G2:G26 G27:G29">
      <formula1>"双瘫,右侧偏瘫,左侧偏瘫,四肢瘫"</formula1>
    </dataValidation>
    <dataValidation type="list" allowBlank="1" showInputMessage="1" showErrorMessage="1" sqref="H3:H26 H27:H31">
      <formula1>"Level Ⅰ,Level Ⅱ,Level Ⅲ,Level Ⅳ"</formula1>
    </dataValidation>
  </dataValidations>
  <pageMargins left="0.699305555555556" right="0.699305555555556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K26"/>
  <sheetViews>
    <sheetView zoomScale="71" zoomScaleNormal="71" workbookViewId="0">
      <selection activeCell="A2" sqref="A2:A26"/>
    </sheetView>
  </sheetViews>
  <sheetFormatPr defaultColWidth="9" defaultRowHeight="13.2"/>
  <cols>
    <col min="2" max="2" width="6.33333333333333" customWidth="1"/>
    <col min="3" max="3" width="15.8333333333333" style="6" customWidth="1"/>
    <col min="4" max="5" width="10.8333333333333" style="6"/>
    <col min="6" max="8" width="17.8333333333333" style="7" customWidth="1"/>
    <col min="9" max="9" width="24" style="6" customWidth="1"/>
    <col min="10" max="11" width="21.8333333333333" style="6" customWidth="1"/>
  </cols>
  <sheetData>
    <row r="1" spans="1:11">
      <c r="A1" s="5" t="s">
        <v>53</v>
      </c>
      <c r="B1" s="5" t="s">
        <v>54</v>
      </c>
      <c r="C1" s="8" t="s">
        <v>55</v>
      </c>
      <c r="D1" s="8" t="s">
        <v>56</v>
      </c>
      <c r="E1" s="8" t="s">
        <v>57</v>
      </c>
      <c r="F1" s="11" t="s">
        <v>58</v>
      </c>
      <c r="G1" s="11" t="s">
        <v>59</v>
      </c>
      <c r="H1" s="11" t="s">
        <v>60</v>
      </c>
      <c r="I1" s="8" t="s">
        <v>61</v>
      </c>
      <c r="J1" s="8" t="s">
        <v>62</v>
      </c>
      <c r="K1" s="8" t="s">
        <v>63</v>
      </c>
    </row>
    <row r="2" spans="1:11">
      <c r="A2" s="1" t="s">
        <v>15</v>
      </c>
      <c r="B2" s="9">
        <v>1</v>
      </c>
      <c r="C2" s="8">
        <v>4.3</v>
      </c>
      <c r="D2" s="8">
        <v>6.4</v>
      </c>
      <c r="E2" s="8">
        <f>D2-C2</f>
        <v>2.1</v>
      </c>
      <c r="F2" s="11">
        <v>0.1</v>
      </c>
      <c r="G2" s="11">
        <v>0.13</v>
      </c>
      <c r="H2" s="11">
        <f t="shared" ref="H2:H7" si="0">G2-F2</f>
        <v>0.03</v>
      </c>
      <c r="I2" s="8">
        <v>20.9</v>
      </c>
      <c r="J2" s="8">
        <v>18.76</v>
      </c>
      <c r="K2" s="8">
        <f>I2-J2</f>
        <v>2.14</v>
      </c>
    </row>
    <row r="3" spans="1:11">
      <c r="A3" s="1" t="s">
        <v>19</v>
      </c>
      <c r="B3" s="9">
        <v>1</v>
      </c>
      <c r="C3" s="8">
        <v>7.9</v>
      </c>
      <c r="D3" s="8">
        <v>8.87</v>
      </c>
      <c r="E3" s="8">
        <f t="shared" ref="E3:E26" si="1">D3-C3</f>
        <v>0.969999999999999</v>
      </c>
      <c r="F3" s="11">
        <v>0.1</v>
      </c>
      <c r="G3" s="11">
        <v>0.125</v>
      </c>
      <c r="H3" s="11">
        <f t="shared" si="0"/>
        <v>0.025</v>
      </c>
      <c r="I3" s="8">
        <v>22.6</v>
      </c>
      <c r="J3" s="8">
        <v>20.7</v>
      </c>
      <c r="K3" s="8">
        <f t="shared" ref="K3:K26" si="2">I3-J3</f>
        <v>1.9</v>
      </c>
    </row>
    <row r="4" spans="1:11">
      <c r="A4" s="1" t="s">
        <v>22</v>
      </c>
      <c r="B4" s="9">
        <v>1</v>
      </c>
      <c r="C4" s="8">
        <v>3.8</v>
      </c>
      <c r="D4" s="8">
        <v>7.3</v>
      </c>
      <c r="E4" s="8">
        <f t="shared" si="1"/>
        <v>3.5</v>
      </c>
      <c r="F4" s="11">
        <v>0.1</v>
      </c>
      <c r="G4" s="11">
        <v>0.1</v>
      </c>
      <c r="H4" s="11">
        <f t="shared" si="0"/>
        <v>0</v>
      </c>
      <c r="I4" s="8">
        <v>29.2</v>
      </c>
      <c r="J4" s="8">
        <v>27.475</v>
      </c>
      <c r="K4" s="8">
        <f t="shared" si="2"/>
        <v>1.725</v>
      </c>
    </row>
    <row r="5" spans="1:11">
      <c r="A5" s="1" t="s">
        <v>25</v>
      </c>
      <c r="B5" s="9">
        <v>1</v>
      </c>
      <c r="C5" s="8">
        <v>5.525</v>
      </c>
      <c r="D5" s="8">
        <v>8.3</v>
      </c>
      <c r="E5" s="8">
        <f t="shared" si="1"/>
        <v>2.775</v>
      </c>
      <c r="F5" s="11">
        <v>0.1</v>
      </c>
      <c r="G5" s="11">
        <v>0.3</v>
      </c>
      <c r="H5" s="11">
        <f t="shared" si="0"/>
        <v>0.2</v>
      </c>
      <c r="I5" s="8">
        <v>26.6</v>
      </c>
      <c r="J5" s="8">
        <v>22.9</v>
      </c>
      <c r="K5" s="8">
        <f t="shared" si="2"/>
        <v>3.7</v>
      </c>
    </row>
    <row r="6" spans="1:11">
      <c r="A6" s="2" t="s">
        <v>27</v>
      </c>
      <c r="B6" s="9">
        <v>1</v>
      </c>
      <c r="C6" s="8">
        <v>6.45</v>
      </c>
      <c r="D6" s="8">
        <v>7.1</v>
      </c>
      <c r="E6" s="8">
        <f t="shared" si="1"/>
        <v>0.649999999999999</v>
      </c>
      <c r="F6" s="11">
        <v>0.075</v>
      </c>
      <c r="G6" s="11">
        <v>0.2</v>
      </c>
      <c r="H6" s="11">
        <f t="shared" si="0"/>
        <v>0.125</v>
      </c>
      <c r="I6" s="8">
        <v>26.85</v>
      </c>
      <c r="J6" s="8">
        <v>23.8</v>
      </c>
      <c r="K6" s="8">
        <f t="shared" si="2"/>
        <v>3.05</v>
      </c>
    </row>
    <row r="7" spans="1:11">
      <c r="A7" s="1" t="s">
        <v>28</v>
      </c>
      <c r="B7" s="9">
        <v>1</v>
      </c>
      <c r="C7" s="8">
        <v>6.53</v>
      </c>
      <c r="D7" s="8">
        <v>7.9</v>
      </c>
      <c r="E7" s="8">
        <f t="shared" si="1"/>
        <v>1.37</v>
      </c>
      <c r="F7" s="11">
        <v>0.06</v>
      </c>
      <c r="G7" s="11">
        <v>0.1</v>
      </c>
      <c r="H7" s="11">
        <f t="shared" si="0"/>
        <v>0.04</v>
      </c>
      <c r="I7" s="8">
        <v>44</v>
      </c>
      <c r="J7" s="8">
        <v>24.5</v>
      </c>
      <c r="K7" s="8">
        <f t="shared" si="2"/>
        <v>19.5</v>
      </c>
    </row>
    <row r="8" spans="1:11">
      <c r="A8" s="1" t="s">
        <v>29</v>
      </c>
      <c r="B8" s="9">
        <v>1</v>
      </c>
      <c r="C8" s="8">
        <v>5</v>
      </c>
      <c r="D8" s="8">
        <v>5</v>
      </c>
      <c r="E8" s="8">
        <f t="shared" si="1"/>
        <v>0</v>
      </c>
      <c r="F8" s="11">
        <v>0.05</v>
      </c>
      <c r="G8" s="11">
        <v>0.1</v>
      </c>
      <c r="H8" s="11">
        <f t="shared" ref="H8:H26" si="3">G8-F8</f>
        <v>0.05</v>
      </c>
      <c r="I8" s="8">
        <v>23.7</v>
      </c>
      <c r="J8" s="8">
        <v>21.7</v>
      </c>
      <c r="K8" s="8">
        <f t="shared" si="2"/>
        <v>2</v>
      </c>
    </row>
    <row r="9" spans="1:11">
      <c r="A9" s="1" t="s">
        <v>30</v>
      </c>
      <c r="B9" s="9">
        <v>1</v>
      </c>
      <c r="C9" s="8">
        <v>6.8</v>
      </c>
      <c r="D9" s="8">
        <v>7.23</v>
      </c>
      <c r="E9" s="8">
        <f t="shared" si="1"/>
        <v>0.430000000000001</v>
      </c>
      <c r="F9" s="11">
        <v>0.05</v>
      </c>
      <c r="G9" s="11">
        <v>0.13</v>
      </c>
      <c r="H9" s="11">
        <f t="shared" si="3"/>
        <v>0.08</v>
      </c>
      <c r="I9" s="8">
        <v>34.7</v>
      </c>
      <c r="J9" s="8">
        <v>22.3</v>
      </c>
      <c r="K9" s="8">
        <f t="shared" si="2"/>
        <v>12.4</v>
      </c>
    </row>
    <row r="10" spans="1:11">
      <c r="A10" s="1" t="s">
        <v>31</v>
      </c>
      <c r="B10" s="9">
        <v>1</v>
      </c>
      <c r="C10" s="8">
        <v>6.5</v>
      </c>
      <c r="D10" s="8">
        <v>7.7</v>
      </c>
      <c r="E10" s="8">
        <f t="shared" si="1"/>
        <v>1.2</v>
      </c>
      <c r="F10" s="11">
        <v>0.05</v>
      </c>
      <c r="G10" s="11">
        <v>0.2</v>
      </c>
      <c r="H10" s="11">
        <f t="shared" si="3"/>
        <v>0.15</v>
      </c>
      <c r="I10" s="8">
        <v>45.6</v>
      </c>
      <c r="J10" s="8">
        <v>17.25</v>
      </c>
      <c r="K10" s="8">
        <f t="shared" si="2"/>
        <v>28.35</v>
      </c>
    </row>
    <row r="11" spans="1:11">
      <c r="A11" s="1" t="s">
        <v>33</v>
      </c>
      <c r="B11" s="9">
        <v>1</v>
      </c>
      <c r="C11" s="8">
        <v>5</v>
      </c>
      <c r="D11" s="8">
        <v>5.8</v>
      </c>
      <c r="E11" s="8">
        <f t="shared" si="1"/>
        <v>0.8</v>
      </c>
      <c r="F11" s="11">
        <v>0.05</v>
      </c>
      <c r="G11" s="11">
        <v>0.1</v>
      </c>
      <c r="H11" s="11">
        <f t="shared" si="3"/>
        <v>0.05</v>
      </c>
      <c r="I11" s="8">
        <v>41.2</v>
      </c>
      <c r="J11" s="8">
        <v>28.8</v>
      </c>
      <c r="K11" s="8">
        <f t="shared" si="2"/>
        <v>12.4</v>
      </c>
    </row>
    <row r="12" spans="1:11">
      <c r="A12" s="1" t="s">
        <v>34</v>
      </c>
      <c r="B12" s="9">
        <v>1</v>
      </c>
      <c r="C12" s="8">
        <v>8.15</v>
      </c>
      <c r="D12" s="8">
        <v>8.2</v>
      </c>
      <c r="E12" s="8">
        <f t="shared" si="1"/>
        <v>0.0499999999999989</v>
      </c>
      <c r="F12" s="11">
        <v>0.05</v>
      </c>
      <c r="G12" s="11">
        <v>0.06</v>
      </c>
      <c r="H12" s="11">
        <f t="shared" si="3"/>
        <v>0.00999999999999999</v>
      </c>
      <c r="I12" s="8">
        <v>50.8</v>
      </c>
      <c r="J12" s="8">
        <v>40.4</v>
      </c>
      <c r="K12" s="8">
        <f t="shared" si="2"/>
        <v>10.4</v>
      </c>
    </row>
    <row r="13" spans="1:11">
      <c r="A13" s="1" t="s">
        <v>35</v>
      </c>
      <c r="B13" s="9">
        <v>1</v>
      </c>
      <c r="C13" s="8">
        <v>6.5</v>
      </c>
      <c r="D13" s="8">
        <v>7.5</v>
      </c>
      <c r="E13" s="8">
        <f t="shared" si="1"/>
        <v>1</v>
      </c>
      <c r="F13" s="11">
        <v>0.1</v>
      </c>
      <c r="G13" s="11">
        <v>0.2</v>
      </c>
      <c r="H13" s="11">
        <f t="shared" si="3"/>
        <v>0.1</v>
      </c>
      <c r="I13" s="8">
        <v>23.8</v>
      </c>
      <c r="J13" s="8">
        <v>17.5</v>
      </c>
      <c r="K13" s="8">
        <f t="shared" si="2"/>
        <v>6.3</v>
      </c>
    </row>
    <row r="14" spans="1:11">
      <c r="A14" s="3" t="s">
        <v>36</v>
      </c>
      <c r="B14" s="10">
        <v>2</v>
      </c>
      <c r="C14" s="8">
        <v>6.3</v>
      </c>
      <c r="D14" s="8">
        <v>8.8</v>
      </c>
      <c r="E14" s="8">
        <f t="shared" si="1"/>
        <v>2.5</v>
      </c>
      <c r="F14" s="11">
        <v>0.1</v>
      </c>
      <c r="G14" s="11">
        <v>0.1</v>
      </c>
      <c r="H14" s="11">
        <f t="shared" si="3"/>
        <v>0</v>
      </c>
      <c r="I14" s="8">
        <v>43.8</v>
      </c>
      <c r="J14" s="8">
        <v>39.2</v>
      </c>
      <c r="K14" s="8">
        <f t="shared" si="2"/>
        <v>4.59999999999999</v>
      </c>
    </row>
    <row r="15" spans="1:11">
      <c r="A15" s="4" t="s">
        <v>37</v>
      </c>
      <c r="B15" s="10">
        <v>2</v>
      </c>
      <c r="C15" s="8">
        <v>7.36</v>
      </c>
      <c r="D15" s="8">
        <v>9.2</v>
      </c>
      <c r="E15" s="8">
        <f t="shared" si="1"/>
        <v>1.84</v>
      </c>
      <c r="F15" s="11">
        <v>0.1</v>
      </c>
      <c r="G15" s="11">
        <v>0.2</v>
      </c>
      <c r="H15" s="11">
        <f t="shared" si="3"/>
        <v>0.1</v>
      </c>
      <c r="I15" s="8">
        <v>29.3</v>
      </c>
      <c r="J15" s="8">
        <v>26.2</v>
      </c>
      <c r="K15" s="8">
        <f t="shared" si="2"/>
        <v>3.1</v>
      </c>
    </row>
    <row r="16" spans="1:11">
      <c r="A16" s="3" t="s">
        <v>38</v>
      </c>
      <c r="B16" s="10">
        <v>2</v>
      </c>
      <c r="C16" s="8">
        <v>7.5</v>
      </c>
      <c r="D16" s="8">
        <v>9.2</v>
      </c>
      <c r="E16" s="8">
        <f t="shared" si="1"/>
        <v>1.7</v>
      </c>
      <c r="F16" s="11">
        <v>0.08</v>
      </c>
      <c r="G16" s="11">
        <v>0.1</v>
      </c>
      <c r="H16" s="11">
        <f t="shared" si="3"/>
        <v>0.02</v>
      </c>
      <c r="I16" s="8">
        <v>21.65</v>
      </c>
      <c r="J16" s="8">
        <v>20.8</v>
      </c>
      <c r="K16" s="8">
        <f t="shared" si="2"/>
        <v>0.849999999999998</v>
      </c>
    </row>
    <row r="17" spans="1:11">
      <c r="A17" s="3" t="s">
        <v>39</v>
      </c>
      <c r="B17" s="10">
        <v>2</v>
      </c>
      <c r="C17" s="8">
        <v>5.4</v>
      </c>
      <c r="D17" s="8">
        <v>6.3</v>
      </c>
      <c r="E17" s="8">
        <f t="shared" si="1"/>
        <v>0.899999999999999</v>
      </c>
      <c r="F17" s="11">
        <v>0.1</v>
      </c>
      <c r="G17" s="11">
        <v>0.2</v>
      </c>
      <c r="H17" s="11">
        <f t="shared" si="3"/>
        <v>0.1</v>
      </c>
      <c r="I17" s="8">
        <v>42.5</v>
      </c>
      <c r="J17" s="8">
        <v>39.6</v>
      </c>
      <c r="K17" s="8">
        <f t="shared" si="2"/>
        <v>2.9</v>
      </c>
    </row>
    <row r="18" spans="1:11">
      <c r="A18" s="3" t="s">
        <v>40</v>
      </c>
      <c r="B18" s="10">
        <v>2</v>
      </c>
      <c r="C18" s="8">
        <v>6.43</v>
      </c>
      <c r="D18" s="8">
        <v>8.275</v>
      </c>
      <c r="E18" s="8">
        <f t="shared" si="1"/>
        <v>1.845</v>
      </c>
      <c r="F18" s="11">
        <v>0.1</v>
      </c>
      <c r="G18" s="11">
        <v>0.1</v>
      </c>
      <c r="H18" s="11">
        <f t="shared" si="3"/>
        <v>0</v>
      </c>
      <c r="I18" s="8">
        <v>41.025</v>
      </c>
      <c r="J18" s="8">
        <v>39.275</v>
      </c>
      <c r="K18" s="8">
        <f t="shared" si="2"/>
        <v>1.75</v>
      </c>
    </row>
    <row r="19" spans="1:11">
      <c r="A19" s="3" t="s">
        <v>41</v>
      </c>
      <c r="B19" s="10">
        <v>2</v>
      </c>
      <c r="C19" s="8">
        <v>6.26</v>
      </c>
      <c r="D19" s="8">
        <v>6.96</v>
      </c>
      <c r="E19" s="8">
        <f t="shared" si="1"/>
        <v>0.7</v>
      </c>
      <c r="F19" s="11">
        <v>0.13</v>
      </c>
      <c r="G19" s="11">
        <v>0.125</v>
      </c>
      <c r="H19" s="11">
        <f t="shared" si="3"/>
        <v>-0.005</v>
      </c>
      <c r="I19" s="8">
        <v>24.5</v>
      </c>
      <c r="J19" s="8">
        <v>24.25</v>
      </c>
      <c r="K19" s="8">
        <f t="shared" si="2"/>
        <v>0.25</v>
      </c>
    </row>
    <row r="20" spans="1:11">
      <c r="A20" s="3" t="s">
        <v>42</v>
      </c>
      <c r="B20" s="10">
        <v>2</v>
      </c>
      <c r="C20" s="8">
        <v>5</v>
      </c>
      <c r="D20" s="8">
        <v>5.85</v>
      </c>
      <c r="E20" s="8">
        <f t="shared" si="1"/>
        <v>0.85</v>
      </c>
      <c r="F20" s="11">
        <v>0.05</v>
      </c>
      <c r="G20" s="11">
        <v>0.15</v>
      </c>
      <c r="H20" s="11">
        <f t="shared" si="3"/>
        <v>0.1</v>
      </c>
      <c r="I20" s="8">
        <v>18.55</v>
      </c>
      <c r="J20" s="8">
        <v>17.1</v>
      </c>
      <c r="K20" s="8">
        <f t="shared" si="2"/>
        <v>1.45</v>
      </c>
    </row>
    <row r="21" spans="1:11">
      <c r="A21" s="3" t="s">
        <v>43</v>
      </c>
      <c r="B21" s="10">
        <v>2</v>
      </c>
      <c r="C21" s="8">
        <v>5</v>
      </c>
      <c r="D21" s="8">
        <v>5</v>
      </c>
      <c r="E21" s="8">
        <f t="shared" si="1"/>
        <v>0</v>
      </c>
      <c r="F21" s="11">
        <v>0.05</v>
      </c>
      <c r="G21" s="11">
        <v>0.075</v>
      </c>
      <c r="H21" s="11">
        <f t="shared" si="3"/>
        <v>0.025</v>
      </c>
      <c r="I21" s="8">
        <v>25.2</v>
      </c>
      <c r="J21" s="8">
        <v>25</v>
      </c>
      <c r="K21" s="8">
        <f t="shared" si="2"/>
        <v>0.199999999999999</v>
      </c>
    </row>
    <row r="22" spans="1:11">
      <c r="A22" s="3" t="s">
        <v>44</v>
      </c>
      <c r="B22" s="10">
        <v>2</v>
      </c>
      <c r="C22" s="8">
        <v>6.65</v>
      </c>
      <c r="D22" s="8">
        <v>7.1</v>
      </c>
      <c r="E22" s="8">
        <f t="shared" si="1"/>
        <v>0.449999999999999</v>
      </c>
      <c r="F22" s="11">
        <v>0.05</v>
      </c>
      <c r="G22" s="11">
        <v>0.05</v>
      </c>
      <c r="H22" s="11">
        <f t="shared" si="3"/>
        <v>0</v>
      </c>
      <c r="I22" s="8">
        <v>43.8</v>
      </c>
      <c r="J22" s="8">
        <v>39.6</v>
      </c>
      <c r="K22" s="8">
        <f t="shared" si="2"/>
        <v>4.2</v>
      </c>
    </row>
    <row r="23" spans="1:11">
      <c r="A23" s="3" t="s">
        <v>45</v>
      </c>
      <c r="B23" s="10">
        <v>2</v>
      </c>
      <c r="C23" s="8">
        <v>5.8</v>
      </c>
      <c r="D23" s="8">
        <v>6</v>
      </c>
      <c r="E23" s="8">
        <f t="shared" si="1"/>
        <v>0.2</v>
      </c>
      <c r="F23" s="11">
        <v>0.05</v>
      </c>
      <c r="G23" s="11">
        <v>0.05</v>
      </c>
      <c r="H23" s="11">
        <f t="shared" si="3"/>
        <v>0</v>
      </c>
      <c r="I23" s="8">
        <v>25.4</v>
      </c>
      <c r="J23" s="8">
        <v>22.1</v>
      </c>
      <c r="K23" s="8">
        <f t="shared" si="2"/>
        <v>3.3</v>
      </c>
    </row>
    <row r="24" spans="1:11">
      <c r="A24" s="3" t="s">
        <v>46</v>
      </c>
      <c r="B24" s="10">
        <v>2</v>
      </c>
      <c r="C24" s="8">
        <v>7.3</v>
      </c>
      <c r="D24" s="8">
        <v>8.4</v>
      </c>
      <c r="E24" s="8">
        <f t="shared" si="1"/>
        <v>1.1</v>
      </c>
      <c r="F24" s="11">
        <v>0.1</v>
      </c>
      <c r="G24" s="11">
        <v>0.11</v>
      </c>
      <c r="H24" s="11">
        <f t="shared" si="3"/>
        <v>0.00999999999999999</v>
      </c>
      <c r="I24" s="8">
        <v>20.83</v>
      </c>
      <c r="J24" s="8">
        <v>20.8</v>
      </c>
      <c r="K24" s="8">
        <f t="shared" si="2"/>
        <v>0.0299999999999976</v>
      </c>
    </row>
    <row r="25" spans="1:11">
      <c r="A25" s="3" t="s">
        <v>47</v>
      </c>
      <c r="B25" s="10">
        <v>2</v>
      </c>
      <c r="C25" s="8">
        <v>10</v>
      </c>
      <c r="D25" s="8">
        <v>10.25</v>
      </c>
      <c r="E25" s="8">
        <f t="shared" si="1"/>
        <v>0.25</v>
      </c>
      <c r="F25" s="11">
        <v>0.05</v>
      </c>
      <c r="G25" s="11">
        <v>0.15</v>
      </c>
      <c r="H25" s="11">
        <f t="shared" si="3"/>
        <v>0.1</v>
      </c>
      <c r="I25" s="8">
        <v>24.2</v>
      </c>
      <c r="J25" s="8">
        <v>21.25</v>
      </c>
      <c r="K25" s="8">
        <f t="shared" si="2"/>
        <v>2.95</v>
      </c>
    </row>
    <row r="26" spans="1:11">
      <c r="A26" s="3" t="s">
        <v>48</v>
      </c>
      <c r="B26" s="10">
        <v>2</v>
      </c>
      <c r="C26" s="8">
        <v>6.3</v>
      </c>
      <c r="D26" s="8">
        <v>7.9</v>
      </c>
      <c r="E26" s="8">
        <f t="shared" si="1"/>
        <v>1.6</v>
      </c>
      <c r="F26" s="11">
        <v>0.1</v>
      </c>
      <c r="G26" s="11">
        <v>0.1</v>
      </c>
      <c r="H26" s="11">
        <f t="shared" si="3"/>
        <v>0</v>
      </c>
      <c r="I26" s="8">
        <v>24.6</v>
      </c>
      <c r="J26" s="8">
        <v>20</v>
      </c>
      <c r="K26" s="8">
        <f t="shared" si="2"/>
        <v>4.6</v>
      </c>
    </row>
  </sheetData>
  <pageMargins left="0.699305555555556" right="0.699305555555556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D26"/>
  <sheetViews>
    <sheetView workbookViewId="0">
      <selection activeCell="A2" sqref="A2:A26"/>
    </sheetView>
  </sheetViews>
  <sheetFormatPr defaultColWidth="9.06666666666667" defaultRowHeight="13.2" outlineLevelCol="3"/>
  <sheetData>
    <row r="1" spans="1:4">
      <c r="A1" s="5" t="s">
        <v>64</v>
      </c>
      <c r="B1" s="5" t="s">
        <v>65</v>
      </c>
      <c r="C1" s="5" t="s">
        <v>66</v>
      </c>
      <c r="D1" s="5" t="s">
        <v>67</v>
      </c>
    </row>
    <row r="2" spans="1:4">
      <c r="A2" s="1" t="s">
        <v>15</v>
      </c>
      <c r="B2" s="5">
        <v>1</v>
      </c>
      <c r="C2" s="5">
        <v>15</v>
      </c>
      <c r="D2" s="5">
        <v>15</v>
      </c>
    </row>
    <row r="3" spans="1:4">
      <c r="A3" s="1" t="s">
        <v>19</v>
      </c>
      <c r="B3" s="5">
        <v>1</v>
      </c>
      <c r="C3" s="5">
        <v>20</v>
      </c>
      <c r="D3" s="5">
        <v>10</v>
      </c>
    </row>
    <row r="4" spans="1:4">
      <c r="A4" s="1" t="s">
        <v>22</v>
      </c>
      <c r="B4" s="5">
        <v>1</v>
      </c>
      <c r="C4" s="5">
        <v>10</v>
      </c>
      <c r="D4" s="5">
        <v>10</v>
      </c>
    </row>
    <row r="5" spans="1:4">
      <c r="A5" s="1" t="s">
        <v>25</v>
      </c>
      <c r="B5" s="5">
        <v>1</v>
      </c>
      <c r="C5" s="5">
        <v>20</v>
      </c>
      <c r="D5" s="5">
        <v>20</v>
      </c>
    </row>
    <row r="6" spans="1:4">
      <c r="A6" s="2" t="s">
        <v>27</v>
      </c>
      <c r="B6" s="5">
        <v>1</v>
      </c>
      <c r="C6" s="5">
        <v>15</v>
      </c>
      <c r="D6" s="5">
        <v>10</v>
      </c>
    </row>
    <row r="7" spans="1:4">
      <c r="A7" s="1" t="s">
        <v>28</v>
      </c>
      <c r="B7" s="5">
        <v>1</v>
      </c>
      <c r="C7" s="5">
        <v>10</v>
      </c>
      <c r="D7" s="5">
        <v>10</v>
      </c>
    </row>
    <row r="8" spans="1:4">
      <c r="A8" s="1" t="s">
        <v>29</v>
      </c>
      <c r="B8" s="5">
        <v>1</v>
      </c>
      <c r="C8" s="5">
        <v>10</v>
      </c>
      <c r="D8" s="5">
        <v>7</v>
      </c>
    </row>
    <row r="9" spans="1:4">
      <c r="A9" s="1" t="s">
        <v>30</v>
      </c>
      <c r="B9" s="5">
        <v>1</v>
      </c>
      <c r="C9" s="5">
        <v>10</v>
      </c>
      <c r="D9" s="5">
        <v>7</v>
      </c>
    </row>
    <row r="10" spans="1:4">
      <c r="A10" s="1" t="s">
        <v>31</v>
      </c>
      <c r="B10" s="5">
        <v>1</v>
      </c>
      <c r="C10" s="5">
        <v>5</v>
      </c>
      <c r="D10" s="5">
        <v>5</v>
      </c>
    </row>
    <row r="11" spans="1:4">
      <c r="A11" s="1" t="s">
        <v>33</v>
      </c>
      <c r="B11" s="5">
        <v>1</v>
      </c>
      <c r="C11" s="5">
        <v>20</v>
      </c>
      <c r="D11" s="5">
        <v>5</v>
      </c>
    </row>
    <row r="12" spans="1:4">
      <c r="A12" s="1" t="s">
        <v>34</v>
      </c>
      <c r="B12" s="5">
        <v>1</v>
      </c>
      <c r="C12" s="5">
        <v>10</v>
      </c>
      <c r="D12" s="5">
        <v>10</v>
      </c>
    </row>
    <row r="13" spans="1:4">
      <c r="A13" s="1" t="s">
        <v>35</v>
      </c>
      <c r="B13" s="5">
        <v>1</v>
      </c>
      <c r="C13" s="5">
        <v>15</v>
      </c>
      <c r="D13" s="5">
        <v>10</v>
      </c>
    </row>
    <row r="14" spans="1:4">
      <c r="A14" s="3" t="s">
        <v>36</v>
      </c>
      <c r="B14" s="5">
        <v>2</v>
      </c>
      <c r="C14" s="5">
        <v>10</v>
      </c>
      <c r="D14" s="5">
        <v>10</v>
      </c>
    </row>
    <row r="15" spans="1:4">
      <c r="A15" s="4" t="s">
        <v>37</v>
      </c>
      <c r="B15" s="5">
        <v>2</v>
      </c>
      <c r="C15" s="5">
        <v>15</v>
      </c>
      <c r="D15" s="5">
        <v>10</v>
      </c>
    </row>
    <row r="16" spans="1:4">
      <c r="A16" s="3" t="s">
        <v>38</v>
      </c>
      <c r="B16" s="5">
        <v>2</v>
      </c>
      <c r="C16" s="5">
        <v>5</v>
      </c>
      <c r="D16" s="5">
        <v>5</v>
      </c>
    </row>
    <row r="17" spans="1:4">
      <c r="A17" s="3" t="s">
        <v>39</v>
      </c>
      <c r="B17" s="5">
        <v>2</v>
      </c>
      <c r="C17" s="5">
        <v>7</v>
      </c>
      <c r="D17" s="5">
        <v>5</v>
      </c>
    </row>
    <row r="18" spans="1:4">
      <c r="A18" s="3" t="s">
        <v>40</v>
      </c>
      <c r="B18" s="5">
        <v>2</v>
      </c>
      <c r="C18" s="5">
        <v>5</v>
      </c>
      <c r="D18" s="5">
        <v>5</v>
      </c>
    </row>
    <row r="19" spans="1:4">
      <c r="A19" s="3" t="s">
        <v>41</v>
      </c>
      <c r="B19" s="5">
        <v>2</v>
      </c>
      <c r="C19" s="5">
        <v>10</v>
      </c>
      <c r="D19" s="5">
        <v>5</v>
      </c>
    </row>
    <row r="20" spans="1:4">
      <c r="A20" s="3" t="s">
        <v>42</v>
      </c>
      <c r="B20" s="5">
        <v>2</v>
      </c>
      <c r="C20" s="5">
        <v>10</v>
      </c>
      <c r="D20" s="5">
        <v>10</v>
      </c>
    </row>
    <row r="21" spans="1:4">
      <c r="A21" s="3" t="s">
        <v>43</v>
      </c>
      <c r="B21" s="5">
        <v>2</v>
      </c>
      <c r="C21" s="5">
        <v>5</v>
      </c>
      <c r="D21" s="5">
        <v>5</v>
      </c>
    </row>
    <row r="22" spans="1:4">
      <c r="A22" s="3" t="s">
        <v>44</v>
      </c>
      <c r="B22" s="5">
        <v>2</v>
      </c>
      <c r="C22" s="5">
        <v>9</v>
      </c>
      <c r="D22" s="5">
        <v>5</v>
      </c>
    </row>
    <row r="23" spans="1:4">
      <c r="A23" s="3" t="s">
        <v>45</v>
      </c>
      <c r="B23" s="5">
        <v>2</v>
      </c>
      <c r="C23" s="5">
        <v>10</v>
      </c>
      <c r="D23" s="5">
        <v>10</v>
      </c>
    </row>
    <row r="24" spans="1:4">
      <c r="A24" s="3" t="s">
        <v>46</v>
      </c>
      <c r="B24" s="5">
        <v>2</v>
      </c>
      <c r="C24" s="5">
        <v>15</v>
      </c>
      <c r="D24" s="5">
        <v>15</v>
      </c>
    </row>
    <row r="25" spans="1:4">
      <c r="A25" s="3" t="s">
        <v>47</v>
      </c>
      <c r="B25" s="5">
        <v>2</v>
      </c>
      <c r="C25" s="5">
        <v>15</v>
      </c>
      <c r="D25" s="5">
        <v>10</v>
      </c>
    </row>
    <row r="26" spans="1:4">
      <c r="A26" s="3" t="s">
        <v>48</v>
      </c>
      <c r="B26" s="5">
        <v>2</v>
      </c>
      <c r="C26" s="5">
        <v>20</v>
      </c>
      <c r="D26" s="5">
        <v>20</v>
      </c>
    </row>
  </sheetData>
  <pageMargins left="0.75" right="0.75" top="1" bottom="1" header="0.511805555555556" footer="0.511805555555556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D26"/>
  <sheetViews>
    <sheetView workbookViewId="0">
      <selection activeCell="A1" sqref="A1:D1"/>
    </sheetView>
  </sheetViews>
  <sheetFormatPr defaultColWidth="9.06666666666667" defaultRowHeight="13.2" outlineLevelCol="3"/>
  <sheetData>
    <row r="1" spans="1:4">
      <c r="A1" s="5" t="s">
        <v>64</v>
      </c>
      <c r="B1" s="5" t="s">
        <v>65</v>
      </c>
      <c r="C1" s="5" t="s">
        <v>66</v>
      </c>
      <c r="D1" s="5" t="s">
        <v>67</v>
      </c>
    </row>
    <row r="2" spans="1:4">
      <c r="A2" s="1" t="s">
        <v>15</v>
      </c>
      <c r="B2" s="5">
        <v>1</v>
      </c>
      <c r="C2" s="5">
        <v>12</v>
      </c>
      <c r="D2" s="5">
        <v>0</v>
      </c>
    </row>
    <row r="3" spans="1:4">
      <c r="A3" s="1" t="s">
        <v>19</v>
      </c>
      <c r="B3" s="5">
        <v>1</v>
      </c>
      <c r="C3" s="5">
        <v>14</v>
      </c>
      <c r="D3" s="5">
        <v>10</v>
      </c>
    </row>
    <row r="4" spans="1:4">
      <c r="A4" s="1" t="s">
        <v>22</v>
      </c>
      <c r="B4" s="5">
        <v>1</v>
      </c>
      <c r="C4" s="5">
        <v>10</v>
      </c>
      <c r="D4" s="5">
        <v>5</v>
      </c>
    </row>
    <row r="5" spans="1:4">
      <c r="A5" s="1" t="s">
        <v>25</v>
      </c>
      <c r="B5" s="5">
        <v>1</v>
      </c>
      <c r="C5" s="5">
        <v>20</v>
      </c>
      <c r="D5" s="5">
        <v>10</v>
      </c>
    </row>
    <row r="6" spans="1:4">
      <c r="A6" s="2" t="s">
        <v>27</v>
      </c>
      <c r="B6" s="5">
        <v>1</v>
      </c>
      <c r="C6" s="5">
        <v>18</v>
      </c>
      <c r="D6" s="5">
        <v>5</v>
      </c>
    </row>
    <row r="7" spans="1:4">
      <c r="A7" s="1" t="s">
        <v>28</v>
      </c>
      <c r="B7" s="5">
        <v>1</v>
      </c>
      <c r="C7" s="5">
        <v>40</v>
      </c>
      <c r="D7" s="5">
        <v>10</v>
      </c>
    </row>
    <row r="8" spans="1:4">
      <c r="A8" s="1" t="s">
        <v>29</v>
      </c>
      <c r="B8" s="5">
        <v>1</v>
      </c>
      <c r="C8" s="5">
        <v>13</v>
      </c>
      <c r="D8" s="5">
        <v>5</v>
      </c>
    </row>
    <row r="9" spans="1:4">
      <c r="A9" s="1" t="s">
        <v>30</v>
      </c>
      <c r="B9" s="5">
        <v>1</v>
      </c>
      <c r="C9" s="5">
        <v>12</v>
      </c>
      <c r="D9" s="5">
        <v>5</v>
      </c>
    </row>
    <row r="10" spans="1:4">
      <c r="A10" s="1" t="s">
        <v>31</v>
      </c>
      <c r="B10" s="5">
        <v>1</v>
      </c>
      <c r="C10" s="5">
        <v>10</v>
      </c>
      <c r="D10" s="5">
        <v>5</v>
      </c>
    </row>
    <row r="11" spans="1:4">
      <c r="A11" s="1" t="s">
        <v>33</v>
      </c>
      <c r="B11" s="5">
        <v>1</v>
      </c>
      <c r="C11" s="5">
        <v>10</v>
      </c>
      <c r="D11" s="5">
        <v>10</v>
      </c>
    </row>
    <row r="12" spans="1:4">
      <c r="A12" s="1" t="s">
        <v>34</v>
      </c>
      <c r="B12" s="5">
        <v>1</v>
      </c>
      <c r="C12" s="5">
        <v>25</v>
      </c>
      <c r="D12" s="5">
        <v>20</v>
      </c>
    </row>
    <row r="13" spans="1:4">
      <c r="A13" s="1" t="s">
        <v>35</v>
      </c>
      <c r="B13" s="5">
        <v>1</v>
      </c>
      <c r="C13" s="5">
        <v>10</v>
      </c>
      <c r="D13" s="5">
        <v>10</v>
      </c>
    </row>
    <row r="14" spans="1:4">
      <c r="A14" s="3" t="s">
        <v>36</v>
      </c>
      <c r="B14" s="5">
        <v>2</v>
      </c>
      <c r="C14" s="5">
        <v>15</v>
      </c>
      <c r="D14" s="5">
        <v>10</v>
      </c>
    </row>
    <row r="15" spans="1:4">
      <c r="A15" s="4" t="s">
        <v>37</v>
      </c>
      <c r="B15" s="5">
        <v>2</v>
      </c>
      <c r="C15" s="5">
        <v>22</v>
      </c>
      <c r="D15" s="5">
        <v>10</v>
      </c>
    </row>
    <row r="16" spans="1:4">
      <c r="A16" s="3" t="s">
        <v>38</v>
      </c>
      <c r="B16" s="5">
        <v>2</v>
      </c>
      <c r="C16" s="5">
        <v>10</v>
      </c>
      <c r="D16" s="5">
        <v>0</v>
      </c>
    </row>
    <row r="17" spans="1:4">
      <c r="A17" s="3" t="s">
        <v>39</v>
      </c>
      <c r="B17" s="5">
        <v>2</v>
      </c>
      <c r="C17" s="5">
        <v>20</v>
      </c>
      <c r="D17" s="5">
        <v>5</v>
      </c>
    </row>
    <row r="18" spans="1:4">
      <c r="A18" s="3" t="s">
        <v>40</v>
      </c>
      <c r="B18" s="5">
        <v>2</v>
      </c>
      <c r="C18" s="5">
        <v>10</v>
      </c>
      <c r="D18" s="5">
        <v>5</v>
      </c>
    </row>
    <row r="19" spans="1:4">
      <c r="A19" s="3" t="s">
        <v>41</v>
      </c>
      <c r="B19" s="5">
        <v>2</v>
      </c>
      <c r="C19" s="5">
        <v>15</v>
      </c>
      <c r="D19" s="5">
        <v>15</v>
      </c>
    </row>
    <row r="20" spans="1:4">
      <c r="A20" s="3" t="s">
        <v>42</v>
      </c>
      <c r="B20" s="5">
        <v>2</v>
      </c>
      <c r="C20" s="5">
        <v>15</v>
      </c>
      <c r="D20" s="5">
        <v>5</v>
      </c>
    </row>
    <row r="21" spans="1:4">
      <c r="A21" s="3" t="s">
        <v>43</v>
      </c>
      <c r="B21" s="5">
        <v>2</v>
      </c>
      <c r="C21" s="5">
        <v>20</v>
      </c>
      <c r="D21" s="5">
        <v>15</v>
      </c>
    </row>
    <row r="22" spans="1:4">
      <c r="A22" s="3" t="s">
        <v>44</v>
      </c>
      <c r="B22" s="5">
        <v>2</v>
      </c>
      <c r="C22" s="5">
        <v>5</v>
      </c>
      <c r="D22" s="5">
        <v>5</v>
      </c>
    </row>
    <row r="23" spans="1:4">
      <c r="A23" s="3" t="s">
        <v>45</v>
      </c>
      <c r="B23" s="5">
        <v>2</v>
      </c>
      <c r="C23" s="5">
        <v>10</v>
      </c>
      <c r="D23" s="5">
        <v>10</v>
      </c>
    </row>
    <row r="24" spans="1:4">
      <c r="A24" s="3" t="s">
        <v>46</v>
      </c>
      <c r="B24" s="5">
        <v>2</v>
      </c>
      <c r="C24" s="5">
        <v>10</v>
      </c>
      <c r="D24" s="5">
        <v>5</v>
      </c>
    </row>
    <row r="25" spans="1:4">
      <c r="A25" s="3" t="s">
        <v>47</v>
      </c>
      <c r="B25" s="5">
        <v>2</v>
      </c>
      <c r="C25" s="5">
        <v>15</v>
      </c>
      <c r="D25" s="5">
        <v>15</v>
      </c>
    </row>
    <row r="26" spans="1:4">
      <c r="A26" s="3" t="s">
        <v>48</v>
      </c>
      <c r="B26" s="5">
        <v>2</v>
      </c>
      <c r="C26" s="5">
        <v>16</v>
      </c>
      <c r="D26" s="5">
        <v>10</v>
      </c>
    </row>
  </sheetData>
  <pageMargins left="0.75" right="0.75" top="1" bottom="1" header="0.511805555555556" footer="0.511805555555556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D26"/>
  <sheetViews>
    <sheetView tabSelected="1" workbookViewId="0">
      <selection activeCell="J29" sqref="J29"/>
    </sheetView>
  </sheetViews>
  <sheetFormatPr defaultColWidth="9.06666666666667" defaultRowHeight="13.2" outlineLevelCol="3"/>
  <sheetData>
    <row r="1" spans="1:4">
      <c r="A1" t="s">
        <v>1</v>
      </c>
      <c r="B1" t="s">
        <v>2</v>
      </c>
      <c r="C1" t="s">
        <v>66</v>
      </c>
      <c r="D1" t="s">
        <v>67</v>
      </c>
    </row>
    <row r="2" spans="1:4">
      <c r="A2" s="1" t="s">
        <v>15</v>
      </c>
      <c r="B2">
        <v>1</v>
      </c>
      <c r="C2">
        <v>5</v>
      </c>
      <c r="D2">
        <v>4</v>
      </c>
    </row>
    <row r="3" spans="1:4">
      <c r="A3" s="1" t="s">
        <v>19</v>
      </c>
      <c r="B3">
        <v>1</v>
      </c>
      <c r="C3">
        <v>20</v>
      </c>
      <c r="D3">
        <v>10</v>
      </c>
    </row>
    <row r="4" spans="1:4">
      <c r="A4" s="1" t="s">
        <v>22</v>
      </c>
      <c r="B4">
        <v>1</v>
      </c>
      <c r="C4">
        <v>20</v>
      </c>
      <c r="D4">
        <v>15</v>
      </c>
    </row>
    <row r="5" spans="1:4">
      <c r="A5" s="1" t="s">
        <v>25</v>
      </c>
      <c r="B5">
        <v>1</v>
      </c>
      <c r="C5">
        <v>20</v>
      </c>
      <c r="D5">
        <v>20</v>
      </c>
    </row>
    <row r="6" spans="1:4">
      <c r="A6" s="2" t="s">
        <v>27</v>
      </c>
      <c r="B6">
        <v>1</v>
      </c>
      <c r="C6">
        <v>20</v>
      </c>
      <c r="D6">
        <v>5</v>
      </c>
    </row>
    <row r="7" spans="1:4">
      <c r="A7" s="1" t="s">
        <v>28</v>
      </c>
      <c r="B7">
        <v>1</v>
      </c>
      <c r="C7">
        <v>10</v>
      </c>
      <c r="D7">
        <v>5</v>
      </c>
    </row>
    <row r="8" spans="1:4">
      <c r="A8" s="1" t="s">
        <v>29</v>
      </c>
      <c r="B8">
        <v>1</v>
      </c>
      <c r="C8">
        <v>5</v>
      </c>
      <c r="D8">
        <v>4</v>
      </c>
    </row>
    <row r="9" spans="1:4">
      <c r="A9" s="1" t="s">
        <v>30</v>
      </c>
      <c r="B9">
        <v>1</v>
      </c>
      <c r="C9">
        <v>10</v>
      </c>
      <c r="D9">
        <v>8</v>
      </c>
    </row>
    <row r="10" spans="1:4">
      <c r="A10" s="1" t="s">
        <v>31</v>
      </c>
      <c r="B10">
        <v>1</v>
      </c>
      <c r="C10">
        <v>10</v>
      </c>
      <c r="D10">
        <v>5</v>
      </c>
    </row>
    <row r="11" spans="1:4">
      <c r="A11" s="1" t="s">
        <v>33</v>
      </c>
      <c r="B11">
        <v>1</v>
      </c>
      <c r="C11">
        <v>10</v>
      </c>
      <c r="D11">
        <v>10</v>
      </c>
    </row>
    <row r="12" spans="1:4">
      <c r="A12" s="1" t="s">
        <v>34</v>
      </c>
      <c r="B12">
        <v>1</v>
      </c>
      <c r="C12">
        <v>10</v>
      </c>
      <c r="D12">
        <v>10</v>
      </c>
    </row>
    <row r="13" spans="1:4">
      <c r="A13" s="1" t="s">
        <v>35</v>
      </c>
      <c r="B13">
        <v>1</v>
      </c>
      <c r="C13">
        <v>10</v>
      </c>
      <c r="D13">
        <v>10</v>
      </c>
    </row>
    <row r="14" spans="1:4">
      <c r="A14" s="3" t="s">
        <v>36</v>
      </c>
      <c r="B14">
        <v>2</v>
      </c>
      <c r="C14">
        <v>21</v>
      </c>
      <c r="D14">
        <v>15</v>
      </c>
    </row>
    <row r="15" spans="1:4">
      <c r="A15" s="4" t="s">
        <v>37</v>
      </c>
      <c r="B15">
        <v>2</v>
      </c>
      <c r="C15">
        <v>20</v>
      </c>
      <c r="D15">
        <v>10</v>
      </c>
    </row>
    <row r="16" spans="1:4">
      <c r="A16" s="3" t="s">
        <v>38</v>
      </c>
      <c r="B16">
        <v>2</v>
      </c>
      <c r="C16">
        <v>10</v>
      </c>
      <c r="D16">
        <v>10</v>
      </c>
    </row>
    <row r="17" spans="1:4">
      <c r="A17" s="3" t="s">
        <v>39</v>
      </c>
      <c r="B17">
        <v>2</v>
      </c>
      <c r="C17">
        <v>10</v>
      </c>
      <c r="D17">
        <v>2</v>
      </c>
    </row>
    <row r="18" spans="1:4">
      <c r="A18" s="3" t="s">
        <v>40</v>
      </c>
      <c r="B18">
        <v>2</v>
      </c>
      <c r="C18">
        <v>10</v>
      </c>
      <c r="D18">
        <v>5</v>
      </c>
    </row>
    <row r="19" spans="1:4">
      <c r="A19" s="3" t="s">
        <v>41</v>
      </c>
      <c r="B19">
        <v>2</v>
      </c>
      <c r="C19">
        <v>10</v>
      </c>
      <c r="D19">
        <v>10</v>
      </c>
    </row>
    <row r="20" spans="1:4">
      <c r="A20" s="3" t="s">
        <v>42</v>
      </c>
      <c r="B20">
        <v>2</v>
      </c>
      <c r="C20">
        <v>5</v>
      </c>
      <c r="D20">
        <v>5</v>
      </c>
    </row>
    <row r="21" spans="1:4">
      <c r="A21" s="3" t="s">
        <v>43</v>
      </c>
      <c r="B21">
        <v>2</v>
      </c>
      <c r="C21">
        <v>10</v>
      </c>
      <c r="D21">
        <v>7</v>
      </c>
    </row>
    <row r="22" spans="1:4">
      <c r="A22" s="3" t="s">
        <v>44</v>
      </c>
      <c r="B22">
        <v>2</v>
      </c>
      <c r="C22">
        <v>20</v>
      </c>
      <c r="D22">
        <v>20</v>
      </c>
    </row>
    <row r="23" spans="1:4">
      <c r="A23" s="3" t="s">
        <v>45</v>
      </c>
      <c r="B23">
        <v>2</v>
      </c>
      <c r="C23">
        <v>20</v>
      </c>
      <c r="D23">
        <v>20</v>
      </c>
    </row>
    <row r="24" spans="1:4">
      <c r="A24" s="3" t="s">
        <v>46</v>
      </c>
      <c r="B24">
        <v>2</v>
      </c>
      <c r="C24">
        <v>10</v>
      </c>
      <c r="D24">
        <v>10</v>
      </c>
    </row>
    <row r="25" spans="1:4">
      <c r="A25" s="3" t="s">
        <v>47</v>
      </c>
      <c r="B25">
        <v>2</v>
      </c>
      <c r="C25">
        <v>10</v>
      </c>
      <c r="D25">
        <v>10</v>
      </c>
    </row>
    <row r="26" spans="1:4">
      <c r="A26" s="3" t="s">
        <v>48</v>
      </c>
      <c r="B26">
        <v>2</v>
      </c>
      <c r="C26">
        <v>8</v>
      </c>
      <c r="D26">
        <v>0</v>
      </c>
    </row>
  </sheetData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GMFM-66</vt:lpstr>
      <vt:lpstr>mep letency</vt:lpstr>
      <vt:lpstr>MTS-GAS</vt:lpstr>
      <vt:lpstr>MTS-Hamstring</vt:lpstr>
      <vt:lpstr>MTS-soleu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ple</dc:creator>
  <cp:lastModifiedBy>apple</cp:lastModifiedBy>
  <dcterms:created xsi:type="dcterms:W3CDTF">2021-03-30T08:46:00Z</dcterms:created>
  <dcterms:modified xsi:type="dcterms:W3CDTF">2021-09-05T23:41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3.9.0.6159</vt:lpwstr>
  </property>
</Properties>
</file>